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do Quiroz Venegas\Mi unidad\Libros y papers en proceso\Microplásticos sedimentos\documentos plos one\Proof\Supplementary material\"/>
    </mc:Choice>
  </mc:AlternateContent>
  <xr:revisionPtr revIDLastSave="0" documentId="8_{F07C5E2E-AD3E-4AE9-AED5-2D519CEE9E2E}" xr6:coauthVersionLast="47" xr6:coauthVersionMax="47" xr10:uidLastSave="{00000000-0000-0000-0000-000000000000}"/>
  <bookViews>
    <workbookView xWindow="11770" yWindow="300" windowWidth="12110" windowHeight="11170" xr2:uid="{C0EB9113-1973-480A-8D42-3228B68408E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1" l="1"/>
  <c r="I30" i="1" s="1"/>
  <c r="H29" i="1"/>
  <c r="I29" i="1" s="1"/>
  <c r="H28" i="1"/>
  <c r="I28" i="1" s="1"/>
  <c r="H27" i="1"/>
  <c r="I27" i="1" s="1"/>
  <c r="H26" i="1"/>
  <c r="I26" i="1" s="1"/>
  <c r="I25" i="1"/>
  <c r="H25" i="1"/>
  <c r="H24" i="1"/>
  <c r="I24" i="1" s="1"/>
  <c r="H23" i="1"/>
  <c r="I23" i="1" s="1"/>
  <c r="I22" i="1"/>
  <c r="H22" i="1"/>
  <c r="H21" i="1"/>
  <c r="I21" i="1" s="1"/>
  <c r="H20" i="1"/>
  <c r="I20" i="1" s="1"/>
  <c r="I19" i="1"/>
  <c r="K19" i="1" s="1"/>
  <c r="H19" i="1"/>
  <c r="H18" i="1"/>
  <c r="I18" i="1" s="1"/>
  <c r="I17" i="1"/>
  <c r="H17" i="1"/>
  <c r="H16" i="1"/>
  <c r="I16" i="1" s="1"/>
  <c r="H15" i="1"/>
  <c r="I15" i="1" s="1"/>
  <c r="I14" i="1"/>
  <c r="H14" i="1"/>
  <c r="H13" i="1"/>
  <c r="I13" i="1" s="1"/>
  <c r="H12" i="1"/>
  <c r="I12" i="1" s="1"/>
  <c r="H11" i="1"/>
  <c r="I11" i="1" s="1"/>
  <c r="H10" i="1"/>
  <c r="I10" i="1" s="1"/>
  <c r="I9" i="1"/>
  <c r="H9" i="1"/>
  <c r="H8" i="1"/>
  <c r="I8" i="1" s="1"/>
  <c r="H7" i="1"/>
  <c r="I7" i="1" s="1"/>
  <c r="K17" i="1" l="1"/>
  <c r="J17" i="1"/>
  <c r="J13" i="1"/>
  <c r="K13" i="1"/>
  <c r="K7" i="1"/>
  <c r="J7" i="1"/>
  <c r="K25" i="1"/>
  <c r="J25" i="1"/>
  <c r="J21" i="1"/>
  <c r="K21" i="1"/>
  <c r="J9" i="1"/>
  <c r="K9" i="1"/>
  <c r="J29" i="1"/>
  <c r="K29" i="1"/>
  <c r="K15" i="1"/>
  <c r="J15" i="1"/>
  <c r="K27" i="1"/>
  <c r="J27" i="1"/>
  <c r="K11" i="1"/>
  <c r="J11" i="1"/>
  <c r="K23" i="1"/>
  <c r="J23" i="1"/>
  <c r="J19" i="1"/>
</calcChain>
</file>

<file path=xl/sharedStrings.xml><?xml version="1.0" encoding="utf-8"?>
<sst xmlns="http://schemas.openxmlformats.org/spreadsheetml/2006/main" count="38" uniqueCount="19">
  <si>
    <t>Figure 5. Values behind the means. Results of the mass percentage recovery of microplastics at different temperatures of Microwave-assisted digestion, using HNO3/HCl mixture 3:1 v/v, for a time of 1 hour.</t>
  </si>
  <si>
    <t>Temperature</t>
  </si>
  <si>
    <t>Type of MPs</t>
  </si>
  <si>
    <t>Sample Mass (g)</t>
  </si>
  <si>
    <t>Filter Mass (g)</t>
  </si>
  <si>
    <t>Petri dish Mass (g)</t>
  </si>
  <si>
    <t>Sample, Petri, Filter Mass (g)</t>
  </si>
  <si>
    <t>Recovered Sample Mass (g)</t>
  </si>
  <si>
    <t>% recovery</t>
  </si>
  <si>
    <t>Averenge Masses</t>
  </si>
  <si>
    <t>SD</t>
  </si>
  <si>
    <t>60ºC</t>
  </si>
  <si>
    <t>PET</t>
  </si>
  <si>
    <t xml:space="preserve">PE </t>
  </si>
  <si>
    <t>PE</t>
  </si>
  <si>
    <t xml:space="preserve">PS </t>
  </si>
  <si>
    <t>PP</t>
  </si>
  <si>
    <t>80ºC</t>
  </si>
  <si>
    <t>120º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FD7B3-1B07-4239-8E7F-D7B1E2AB2DB6}">
  <dimension ref="B1:K31"/>
  <sheetViews>
    <sheetView tabSelected="1" workbookViewId="0">
      <selection sqref="A1:L31"/>
    </sheetView>
  </sheetViews>
  <sheetFormatPr baseColWidth="10" defaultRowHeight="14.5" x14ac:dyDescent="0.35"/>
  <sheetData>
    <row r="1" spans="2:11" x14ac:dyDescent="0.35">
      <c r="J1" s="1"/>
      <c r="K1" s="1"/>
    </row>
    <row r="2" spans="2:11" x14ac:dyDescent="0.35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</row>
    <row r="3" spans="2:11" x14ac:dyDescent="0.35">
      <c r="B3" s="2"/>
      <c r="C3" s="2"/>
      <c r="D3" s="2"/>
      <c r="E3" s="2"/>
      <c r="F3" s="2"/>
      <c r="G3" s="2"/>
      <c r="H3" s="2"/>
      <c r="I3" s="2"/>
      <c r="J3" s="2"/>
      <c r="K3" s="2"/>
    </row>
    <row r="4" spans="2:11" x14ac:dyDescent="0.35">
      <c r="B4" s="2"/>
      <c r="C4" s="2"/>
      <c r="D4" s="2"/>
      <c r="E4" s="2"/>
      <c r="F4" s="2"/>
      <c r="G4" s="2"/>
      <c r="H4" s="2"/>
      <c r="I4" s="2"/>
      <c r="J4" s="2"/>
      <c r="K4" s="2"/>
    </row>
    <row r="5" spans="2:11" x14ac:dyDescent="0.35">
      <c r="J5" s="1"/>
      <c r="K5" s="1"/>
    </row>
    <row r="6" spans="2:11" ht="43.5" x14ac:dyDescent="0.35">
      <c r="B6" s="3" t="s">
        <v>1</v>
      </c>
      <c r="C6" s="3" t="s">
        <v>2</v>
      </c>
      <c r="D6" s="4" t="s">
        <v>3</v>
      </c>
      <c r="E6" s="4" t="s">
        <v>4</v>
      </c>
      <c r="F6" s="4" t="s">
        <v>5</v>
      </c>
      <c r="G6" s="4" t="s">
        <v>6</v>
      </c>
      <c r="H6" s="4" t="s">
        <v>7</v>
      </c>
      <c r="I6" s="4" t="s">
        <v>8</v>
      </c>
      <c r="J6" s="4" t="s">
        <v>9</v>
      </c>
      <c r="K6" s="4" t="s">
        <v>10</v>
      </c>
    </row>
    <row r="7" spans="2:11" x14ac:dyDescent="0.35">
      <c r="B7" s="5" t="s">
        <v>11</v>
      </c>
      <c r="C7" s="6" t="s">
        <v>12</v>
      </c>
      <c r="D7" s="6">
        <v>6.3700000000000007E-2</v>
      </c>
      <c r="E7" s="6">
        <v>8.1799999999999998E-2</v>
      </c>
      <c r="F7" s="6">
        <v>20.200399999999998</v>
      </c>
      <c r="G7" s="6">
        <v>20.346699999999998</v>
      </c>
      <c r="H7" s="6">
        <f>G7-(F7+E7)</f>
        <v>6.4499999999998892E-2</v>
      </c>
      <c r="I7" s="7">
        <f>(H7*100)/D7</f>
        <v>101.25588697017093</v>
      </c>
      <c r="J7" s="8">
        <f>AVERAGE(I7:I8)</f>
        <v>98.709954067096774</v>
      </c>
      <c r="K7" s="9">
        <f>STDEV(I7:I8)</f>
        <v>3.6004928404193834</v>
      </c>
    </row>
    <row r="8" spans="2:11" x14ac:dyDescent="0.35">
      <c r="B8" s="5"/>
      <c r="C8" s="6" t="s">
        <v>12</v>
      </c>
      <c r="D8" s="6">
        <v>7.5600000000000001E-2</v>
      </c>
      <c r="E8" s="6">
        <v>8.0799999999999997E-2</v>
      </c>
      <c r="F8" s="6">
        <v>20.3322</v>
      </c>
      <c r="G8" s="6">
        <v>20.485700000000001</v>
      </c>
      <c r="H8" s="6">
        <f t="shared" ref="H8:H30" si="0">G8-(F8+E8)</f>
        <v>7.2700000000001097E-2</v>
      </c>
      <c r="I8" s="7">
        <f t="shared" ref="I8:I30" si="1">(H8*100)/D8</f>
        <v>96.164021164022614</v>
      </c>
      <c r="J8" s="5"/>
      <c r="K8" s="9"/>
    </row>
    <row r="9" spans="2:11" x14ac:dyDescent="0.35">
      <c r="B9" s="5"/>
      <c r="C9" s="6" t="s">
        <v>13</v>
      </c>
      <c r="D9" s="6">
        <v>6.9900000000000004E-2</v>
      </c>
      <c r="E9" s="6">
        <v>8.7999999999999995E-2</v>
      </c>
      <c r="F9" s="6">
        <v>19.145199999999999</v>
      </c>
      <c r="G9" s="6">
        <v>19.299900000000001</v>
      </c>
      <c r="H9" s="6">
        <f t="shared" si="0"/>
        <v>6.670000000000087E-2</v>
      </c>
      <c r="I9" s="7">
        <f t="shared" si="1"/>
        <v>95.422031473534858</v>
      </c>
      <c r="J9" s="8">
        <f t="shared" ref="J9" si="2">AVERAGE(I9:I10)</f>
        <v>95.004655790894986</v>
      </c>
      <c r="K9" s="9">
        <f t="shared" ref="K9" si="3">STDEV(I9:I10)</f>
        <v>0.59025835099404511</v>
      </c>
    </row>
    <row r="10" spans="2:11" x14ac:dyDescent="0.35">
      <c r="B10" s="5"/>
      <c r="C10" s="6" t="s">
        <v>14</v>
      </c>
      <c r="D10" s="6">
        <v>7.3899999999999993E-2</v>
      </c>
      <c r="E10" s="6">
        <v>9.3100000000000002E-2</v>
      </c>
      <c r="F10" s="6">
        <v>20.785399999999999</v>
      </c>
      <c r="G10" s="6">
        <v>20.948399999999999</v>
      </c>
      <c r="H10" s="6">
        <f t="shared" si="0"/>
        <v>6.9900000000000517E-2</v>
      </c>
      <c r="I10" s="7">
        <f t="shared" si="1"/>
        <v>94.587280108255101</v>
      </c>
      <c r="J10" s="5"/>
      <c r="K10" s="9"/>
    </row>
    <row r="11" spans="2:11" x14ac:dyDescent="0.35">
      <c r="B11" s="5"/>
      <c r="C11" s="6" t="s">
        <v>15</v>
      </c>
      <c r="D11" s="6">
        <v>7.5999999999999998E-2</v>
      </c>
      <c r="E11" s="6">
        <v>8.5999999999999993E-2</v>
      </c>
      <c r="F11" s="6">
        <v>20.6935</v>
      </c>
      <c r="G11" s="6">
        <v>20.852</v>
      </c>
      <c r="H11" s="6">
        <f t="shared" si="0"/>
        <v>7.2500000000001563E-2</v>
      </c>
      <c r="I11" s="7">
        <f t="shared" si="1"/>
        <v>95.394736842107321</v>
      </c>
      <c r="J11" s="8">
        <f t="shared" ref="J11" si="4">AVERAGE(I11:I12)</f>
        <v>100.35341091773591</v>
      </c>
      <c r="K11" s="9">
        <f t="shared" ref="K11" si="5">STDEV(I11:I12)</f>
        <v>7.0126241291418268</v>
      </c>
    </row>
    <row r="12" spans="2:11" x14ac:dyDescent="0.35">
      <c r="B12" s="5"/>
      <c r="C12" s="6" t="s">
        <v>15</v>
      </c>
      <c r="D12" s="6">
        <v>7.5300000000000006E-2</v>
      </c>
      <c r="E12" s="6">
        <v>7.9500000000000001E-2</v>
      </c>
      <c r="F12" s="6">
        <v>19.741399999999999</v>
      </c>
      <c r="G12" s="6">
        <v>19.900200000000002</v>
      </c>
      <c r="H12" s="6">
        <f t="shared" si="0"/>
        <v>7.9300000000003479E-2</v>
      </c>
      <c r="I12" s="7">
        <f t="shared" si="1"/>
        <v>105.31208499336451</v>
      </c>
      <c r="J12" s="5"/>
      <c r="K12" s="9"/>
    </row>
    <row r="13" spans="2:11" x14ac:dyDescent="0.35">
      <c r="B13" s="5"/>
      <c r="C13" s="6" t="s">
        <v>16</v>
      </c>
      <c r="D13" s="6">
        <v>0.08</v>
      </c>
      <c r="E13" s="6">
        <v>9.06E-2</v>
      </c>
      <c r="F13" s="6">
        <v>20.331600000000002</v>
      </c>
      <c r="G13" s="6">
        <v>20.5001</v>
      </c>
      <c r="H13" s="6">
        <f t="shared" si="0"/>
        <v>7.7899999999999636E-2</v>
      </c>
      <c r="I13" s="7">
        <f t="shared" si="1"/>
        <v>97.374999999999545</v>
      </c>
      <c r="J13" s="8">
        <f t="shared" ref="J13" si="6">AVERAGE(I13:I14)</f>
        <v>97.361742424243147</v>
      </c>
      <c r="K13" s="9">
        <f t="shared" ref="K13" si="7">STDEV(I13:I14)</f>
        <v>1.8749043438897425E-2</v>
      </c>
    </row>
    <row r="14" spans="2:11" x14ac:dyDescent="0.35">
      <c r="B14" s="5"/>
      <c r="C14" s="6" t="s">
        <v>16</v>
      </c>
      <c r="D14" s="6">
        <v>7.9200000000000007E-2</v>
      </c>
      <c r="E14" s="6">
        <v>8.0600000000000005E-2</v>
      </c>
      <c r="F14" s="6">
        <v>18.3858</v>
      </c>
      <c r="G14" s="6">
        <v>18.543500000000002</v>
      </c>
      <c r="H14" s="6">
        <f t="shared" si="0"/>
        <v>7.7100000000001501E-2</v>
      </c>
      <c r="I14" s="7">
        <f t="shared" si="1"/>
        <v>97.348484848486734</v>
      </c>
      <c r="J14" s="5"/>
      <c r="K14" s="9"/>
    </row>
    <row r="15" spans="2:11" x14ac:dyDescent="0.35">
      <c r="B15" s="5" t="s">
        <v>17</v>
      </c>
      <c r="C15" s="6" t="s">
        <v>12</v>
      </c>
      <c r="D15" s="6">
        <v>4.1200000000000001E-2</v>
      </c>
      <c r="E15" s="6">
        <v>8.8900000000000007E-2</v>
      </c>
      <c r="F15" s="6">
        <v>20.785499999999999</v>
      </c>
      <c r="G15" s="6">
        <v>20.9145</v>
      </c>
      <c r="H15" s="6">
        <f t="shared" si="0"/>
        <v>4.0100000000002467E-2</v>
      </c>
      <c r="I15" s="7">
        <f t="shared" si="1"/>
        <v>97.33009708738463</v>
      </c>
      <c r="J15" s="8">
        <f t="shared" ref="J15" si="8">AVERAGE(I15:I16)</f>
        <v>96.586273926621629</v>
      </c>
      <c r="K15" s="9">
        <f t="shared" ref="K15" si="9">STDEV(I15:I16)</f>
        <v>1.0519248019582479</v>
      </c>
    </row>
    <row r="16" spans="2:11" x14ac:dyDescent="0.35">
      <c r="B16" s="5"/>
      <c r="C16" s="6" t="s">
        <v>12</v>
      </c>
      <c r="D16" s="6">
        <v>4.5699999999999998E-2</v>
      </c>
      <c r="E16" s="6">
        <v>8.9499999999999996E-2</v>
      </c>
      <c r="F16" s="6">
        <v>19.249400000000001</v>
      </c>
      <c r="G16" s="6">
        <v>19.3827</v>
      </c>
      <c r="H16" s="6">
        <f t="shared" si="0"/>
        <v>4.3799999999997397E-2</v>
      </c>
      <c r="I16" s="7">
        <f t="shared" si="1"/>
        <v>95.842450765858644</v>
      </c>
      <c r="J16" s="5"/>
      <c r="K16" s="9"/>
    </row>
    <row r="17" spans="2:11" x14ac:dyDescent="0.35">
      <c r="B17" s="5"/>
      <c r="C17" s="6" t="s">
        <v>13</v>
      </c>
      <c r="D17" s="6">
        <v>3.9800000000000002E-2</v>
      </c>
      <c r="E17" s="6">
        <v>9.0200000000000002E-2</v>
      </c>
      <c r="F17" s="6">
        <v>20.172999999999998</v>
      </c>
      <c r="G17" s="6">
        <v>20.3003</v>
      </c>
      <c r="H17" s="6">
        <f t="shared" si="0"/>
        <v>3.7100000000002353E-2</v>
      </c>
      <c r="I17" s="7">
        <f t="shared" si="1"/>
        <v>93.216080402015962</v>
      </c>
      <c r="J17" s="8">
        <f t="shared" ref="J17" si="10">AVERAGE(I17:I18)</f>
        <v>92.752318807976081</v>
      </c>
      <c r="K17" s="9">
        <f t="shared" ref="K17" si="11">STDEV(I17:I18)</f>
        <v>0.65585793599896425</v>
      </c>
    </row>
    <row r="18" spans="2:11" x14ac:dyDescent="0.35">
      <c r="B18" s="5"/>
      <c r="C18" s="6" t="s">
        <v>14</v>
      </c>
      <c r="D18" s="6">
        <v>4.02E-2</v>
      </c>
      <c r="E18" s="6">
        <v>8.3900000000000002E-2</v>
      </c>
      <c r="F18" s="6">
        <v>20.280799999999999</v>
      </c>
      <c r="G18" s="6">
        <v>20.401800000000001</v>
      </c>
      <c r="H18" s="6">
        <f t="shared" si="0"/>
        <v>3.7100000000002353E-2</v>
      </c>
      <c r="I18" s="7">
        <f t="shared" si="1"/>
        <v>92.288557213936201</v>
      </c>
      <c r="J18" s="5"/>
      <c r="K18" s="9"/>
    </row>
    <row r="19" spans="2:11" x14ac:dyDescent="0.35">
      <c r="B19" s="5"/>
      <c r="C19" s="6" t="s">
        <v>15</v>
      </c>
      <c r="D19" s="6">
        <v>4.2000000000000003E-2</v>
      </c>
      <c r="E19" s="6">
        <v>8.09E-2</v>
      </c>
      <c r="F19" s="6">
        <v>19.7424</v>
      </c>
      <c r="G19" s="6">
        <v>19.866499999999998</v>
      </c>
      <c r="H19" s="6">
        <f t="shared" si="0"/>
        <v>4.3199999999998795E-2</v>
      </c>
      <c r="I19" s="7">
        <f t="shared" si="1"/>
        <v>102.85714285713998</v>
      </c>
      <c r="J19" s="8">
        <f t="shared" ref="J19" si="12">AVERAGE(I19:I20)</f>
        <v>100.7091469681385</v>
      </c>
      <c r="K19" s="9">
        <f t="shared" ref="K19" si="13">STDEV(I19:I20)</f>
        <v>3.0377249181475445</v>
      </c>
    </row>
    <row r="20" spans="2:11" x14ac:dyDescent="0.35">
      <c r="B20" s="5"/>
      <c r="C20" s="6" t="s">
        <v>15</v>
      </c>
      <c r="D20" s="6">
        <v>4.1700000000000001E-2</v>
      </c>
      <c r="E20" s="6">
        <v>9.4200000000000006E-2</v>
      </c>
      <c r="F20" s="6">
        <v>18.104800000000001</v>
      </c>
      <c r="G20" s="6">
        <v>18.240100000000002</v>
      </c>
      <c r="H20" s="6">
        <f t="shared" si="0"/>
        <v>4.1100000000000136E-2</v>
      </c>
      <c r="I20" s="7">
        <f t="shared" si="1"/>
        <v>98.561151079137019</v>
      </c>
      <c r="J20" s="5"/>
      <c r="K20" s="9"/>
    </row>
    <row r="21" spans="2:11" x14ac:dyDescent="0.35">
      <c r="B21" s="5"/>
      <c r="C21" s="6" t="s">
        <v>16</v>
      </c>
      <c r="D21" s="6">
        <v>4.2500000000000003E-2</v>
      </c>
      <c r="E21" s="6">
        <v>8.8900000000000007E-2</v>
      </c>
      <c r="F21" s="6">
        <v>18.298500000000001</v>
      </c>
      <c r="G21" s="6">
        <v>18.427900000000001</v>
      </c>
      <c r="H21" s="6">
        <f t="shared" si="0"/>
        <v>4.0500000000001535E-2</v>
      </c>
      <c r="I21" s="7">
        <f t="shared" si="1"/>
        <v>95.294117647062421</v>
      </c>
      <c r="J21" s="8">
        <f t="shared" ref="J21" si="14">AVERAGE(I21:I22)</f>
        <v>90.916289592759824</v>
      </c>
      <c r="K21" s="9">
        <f t="shared" ref="K21" si="15">STDEV(I21:I22)</f>
        <v>6.1911838081321511</v>
      </c>
    </row>
    <row r="22" spans="2:11" x14ac:dyDescent="0.35">
      <c r="B22" s="5"/>
      <c r="C22" s="6" t="s">
        <v>16</v>
      </c>
      <c r="D22" s="6">
        <v>4.6800000000000001E-2</v>
      </c>
      <c r="E22" s="6">
        <v>7.9200000000000007E-2</v>
      </c>
      <c r="F22" s="6">
        <v>18.851700000000001</v>
      </c>
      <c r="G22" s="6">
        <v>18.971399999999999</v>
      </c>
      <c r="H22" s="6">
        <f t="shared" si="0"/>
        <v>4.0499999999997982E-2</v>
      </c>
      <c r="I22" s="7">
        <f t="shared" si="1"/>
        <v>86.538461538457227</v>
      </c>
      <c r="J22" s="5"/>
      <c r="K22" s="9"/>
    </row>
    <row r="23" spans="2:11" x14ac:dyDescent="0.35">
      <c r="B23" s="5" t="s">
        <v>18</v>
      </c>
      <c r="C23" s="6" t="s">
        <v>12</v>
      </c>
      <c r="D23" s="6">
        <v>4.2200000000000001E-2</v>
      </c>
      <c r="E23" s="6">
        <v>7.7600000000000002E-2</v>
      </c>
      <c r="F23" s="6">
        <v>20.694099999999999</v>
      </c>
      <c r="G23" s="6">
        <v>20.8066</v>
      </c>
      <c r="H23" s="6">
        <f t="shared" si="0"/>
        <v>3.4900000000000375E-2</v>
      </c>
      <c r="I23" s="7">
        <f t="shared" si="1"/>
        <v>82.701421800948751</v>
      </c>
      <c r="J23" s="8">
        <f t="shared" ref="J23" si="16">AVERAGE(I23:I24)</f>
        <v>81.639172438934253</v>
      </c>
      <c r="K23" s="9">
        <f t="shared" ref="K23" si="17">STDEV(I23:I24)</f>
        <v>1.5022474543830706</v>
      </c>
    </row>
    <row r="24" spans="2:11" x14ac:dyDescent="0.35">
      <c r="B24" s="5"/>
      <c r="C24" s="6" t="s">
        <v>12</v>
      </c>
      <c r="D24" s="6">
        <v>5.1999999999999998E-2</v>
      </c>
      <c r="E24" s="6">
        <v>8.2299999999999998E-2</v>
      </c>
      <c r="F24" s="6">
        <v>19.853200000000001</v>
      </c>
      <c r="G24" s="6">
        <v>19.977399999999999</v>
      </c>
      <c r="H24" s="6">
        <f t="shared" si="0"/>
        <v>4.1899999999998272E-2</v>
      </c>
      <c r="I24" s="7">
        <f t="shared" si="1"/>
        <v>80.576923076919755</v>
      </c>
      <c r="J24" s="5"/>
      <c r="K24" s="9"/>
    </row>
    <row r="25" spans="2:11" x14ac:dyDescent="0.35">
      <c r="B25" s="5"/>
      <c r="C25" s="6" t="s">
        <v>13</v>
      </c>
      <c r="D25" s="6">
        <v>3.8899999999999997E-2</v>
      </c>
      <c r="E25" s="6">
        <v>7.8E-2</v>
      </c>
      <c r="F25" s="6">
        <v>18.409600000000001</v>
      </c>
      <c r="G25" s="6">
        <v>18.525200000000002</v>
      </c>
      <c r="H25" s="6">
        <f t="shared" si="0"/>
        <v>3.7600000000001188E-2</v>
      </c>
      <c r="I25" s="7">
        <f t="shared" si="1"/>
        <v>96.658097686378383</v>
      </c>
      <c r="J25" s="8">
        <f t="shared" ref="J25" si="18">AVERAGE(I25:I26)</f>
        <v>100.18090069503944</v>
      </c>
      <c r="K25" s="9">
        <f t="shared" ref="K25" si="19">STDEV(I25:I26)</f>
        <v>4.9819957924172114</v>
      </c>
    </row>
    <row r="26" spans="2:11" x14ac:dyDescent="0.35">
      <c r="B26" s="5"/>
      <c r="C26" s="6" t="s">
        <v>14</v>
      </c>
      <c r="D26" s="6">
        <v>4.3200000000000002E-2</v>
      </c>
      <c r="E26" s="6">
        <v>8.9899999999999994E-2</v>
      </c>
      <c r="F26" s="6">
        <v>18.386600000000001</v>
      </c>
      <c r="G26" s="6">
        <v>18.5213</v>
      </c>
      <c r="H26" s="6">
        <f t="shared" si="0"/>
        <v>4.4799999999998619E-2</v>
      </c>
      <c r="I26" s="7">
        <f t="shared" si="1"/>
        <v>103.7037037037005</v>
      </c>
      <c r="J26" s="5"/>
      <c r="K26" s="9"/>
    </row>
    <row r="27" spans="2:11" x14ac:dyDescent="0.35">
      <c r="B27" s="5"/>
      <c r="C27" s="6" t="s">
        <v>15</v>
      </c>
      <c r="D27" s="6">
        <v>4.7E-2</v>
      </c>
      <c r="E27" s="6">
        <v>9.1999999999999998E-2</v>
      </c>
      <c r="F27" s="6">
        <v>20.534700000000001</v>
      </c>
      <c r="G27" s="6">
        <v>20.670500000000001</v>
      </c>
      <c r="H27" s="6">
        <f t="shared" si="0"/>
        <v>4.3800000000000949E-2</v>
      </c>
      <c r="I27" s="7">
        <f t="shared" si="1"/>
        <v>93.191489361704143</v>
      </c>
      <c r="J27" s="8">
        <f t="shared" ref="J27" si="20">AVERAGE(I27:I28)</f>
        <v>85.758834809607649</v>
      </c>
      <c r="K27" s="9">
        <f t="shared" ref="K27" si="21">STDEV(I27:I28)</f>
        <v>10.511360872008984</v>
      </c>
    </row>
    <row r="28" spans="2:11" x14ac:dyDescent="0.35">
      <c r="B28" s="5"/>
      <c r="C28" s="6" t="s">
        <v>15</v>
      </c>
      <c r="D28" s="6">
        <v>4.6600000000000003E-2</v>
      </c>
      <c r="E28" s="6">
        <v>8.8700000000000001E-2</v>
      </c>
      <c r="F28" s="6">
        <v>19.040700000000001</v>
      </c>
      <c r="G28" s="6">
        <v>19.165900000000001</v>
      </c>
      <c r="H28" s="6">
        <f t="shared" si="0"/>
        <v>3.6500000000000199E-2</v>
      </c>
      <c r="I28" s="7">
        <f t="shared" si="1"/>
        <v>78.326180257511155</v>
      </c>
      <c r="J28" s="5"/>
      <c r="K28" s="9"/>
    </row>
    <row r="29" spans="2:11" x14ac:dyDescent="0.35">
      <c r="B29" s="5"/>
      <c r="C29" s="6" t="s">
        <v>16</v>
      </c>
      <c r="D29" s="6">
        <v>4.3499999999999997E-2</v>
      </c>
      <c r="E29" s="6">
        <v>8.9200000000000002E-2</v>
      </c>
      <c r="F29" s="6">
        <v>18.8201</v>
      </c>
      <c r="G29" s="6">
        <v>18.959099999999999</v>
      </c>
      <c r="H29" s="6">
        <f t="shared" si="0"/>
        <v>4.9799999999997624E-2</v>
      </c>
      <c r="I29" s="7">
        <f t="shared" si="1"/>
        <v>114.48275862068419</v>
      </c>
      <c r="J29" s="8">
        <f t="shared" ref="J29" si="22">AVERAGE(I29:I30)</f>
        <v>111.5943204868114</v>
      </c>
      <c r="K29" s="9">
        <f t="shared" ref="K29" si="23">STDEV(I29:I30)</f>
        <v>4.0848683829985424</v>
      </c>
    </row>
    <row r="30" spans="2:11" x14ac:dyDescent="0.35">
      <c r="B30" s="5"/>
      <c r="C30" s="6" t="s">
        <v>16</v>
      </c>
      <c r="D30" s="6">
        <v>4.2500000000000003E-2</v>
      </c>
      <c r="E30" s="6">
        <v>8.2199999999999995E-2</v>
      </c>
      <c r="F30" s="6">
        <v>19.698</v>
      </c>
      <c r="G30" s="6">
        <v>19.8264</v>
      </c>
      <c r="H30" s="6">
        <f t="shared" si="0"/>
        <v>4.6199999999998909E-2</v>
      </c>
      <c r="I30" s="7">
        <f t="shared" si="1"/>
        <v>108.7058823529386</v>
      </c>
      <c r="J30" s="5"/>
      <c r="K30" s="9"/>
    </row>
    <row r="31" spans="2:11" x14ac:dyDescent="0.35">
      <c r="J31" s="1"/>
      <c r="K31" s="1"/>
    </row>
  </sheetData>
  <mergeCells count="28">
    <mergeCell ref="B23:B30"/>
    <mergeCell ref="J23:J24"/>
    <mergeCell ref="K23:K24"/>
    <mergeCell ref="J25:J26"/>
    <mergeCell ref="K25:K26"/>
    <mergeCell ref="J27:J28"/>
    <mergeCell ref="K27:K28"/>
    <mergeCell ref="J29:J30"/>
    <mergeCell ref="K29:K30"/>
    <mergeCell ref="B15:B22"/>
    <mergeCell ref="J15:J16"/>
    <mergeCell ref="K15:K16"/>
    <mergeCell ref="J17:J18"/>
    <mergeCell ref="K17:K18"/>
    <mergeCell ref="J19:J20"/>
    <mergeCell ref="K19:K20"/>
    <mergeCell ref="J21:J22"/>
    <mergeCell ref="K21:K22"/>
    <mergeCell ref="B2:K4"/>
    <mergeCell ref="B7:B14"/>
    <mergeCell ref="J7:J8"/>
    <mergeCell ref="K7:K8"/>
    <mergeCell ref="J9:J10"/>
    <mergeCell ref="K9:K10"/>
    <mergeCell ref="J11:J12"/>
    <mergeCell ref="K11:K12"/>
    <mergeCell ref="J13:J14"/>
    <mergeCell ref="K13:K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o Quiroz Venegas</dc:creator>
  <cp:lastModifiedBy>Waldo Quiroz Venegas</cp:lastModifiedBy>
  <dcterms:created xsi:type="dcterms:W3CDTF">2024-11-15T20:24:20Z</dcterms:created>
  <dcterms:modified xsi:type="dcterms:W3CDTF">2024-11-15T20:26:14Z</dcterms:modified>
</cp:coreProperties>
</file>